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</sheets>
  <definedNames>
    <definedName function="false" hidden="true" localSheetId="0" name="_xlnm._FilterDatabase" vbProcedure="false">Sheet1!$B$1:$H$1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5" uniqueCount="52">
  <si>
    <t xml:space="preserve">Rank (Final)</t>
  </si>
  <si>
    <t xml:space="preserve">Attribute Name</t>
  </si>
  <si>
    <t xml:space="preserve">SVM Weight</t>
  </si>
  <si>
    <t xml:space="preserve">Abs SVM Weights</t>
  </si>
  <si>
    <t xml:space="preserve">SVM Rank</t>
  </si>
  <si>
    <t xml:space="preserve">Correlation of Predictions Before and After Exclusion</t>
  </si>
  <si>
    <t xml:space="preserve">Correlation Rank</t>
  </si>
  <si>
    <t xml:space="preserve">Averaged Rank</t>
  </si>
  <si>
    <t xml:space="preserve">Isoe Pt Diff</t>
  </si>
  <si>
    <t xml:space="preserve">Irradiate</t>
  </si>
  <si>
    <t xml:space="preserve">Root Cells</t>
  </si>
  <si>
    <t xml:space="preserve">All Experiments</t>
  </si>
  <si>
    <t xml:space="preserve">Mol W Diff</t>
  </si>
  <si>
    <t xml:space="preserve">Pathogen Infection</t>
  </si>
  <si>
    <t xml:space="preserve">Genetic Modification</t>
  </si>
  <si>
    <t xml:space="preserve">Protien Domain Sharing Index</t>
  </si>
  <si>
    <t xml:space="preserve">Root Cells Nitrate Treatments</t>
  </si>
  <si>
    <t xml:space="preserve">CLUSTALW Score</t>
  </si>
  <si>
    <t xml:space="preserve">Organism Part</t>
  </si>
  <si>
    <t xml:space="preserve">Growth Conditions</t>
  </si>
  <si>
    <t xml:space="preserve">N/A</t>
  </si>
  <si>
    <t xml:space="preserve">Time Series Design</t>
  </si>
  <si>
    <t xml:space="preserve">Seed Development</t>
  </si>
  <si>
    <t xml:space="preserve">Atlas of Arabidopsis Development</t>
  </si>
  <si>
    <t xml:space="preserve">Light</t>
  </si>
  <si>
    <t xml:space="preserve">Score</t>
  </si>
  <si>
    <t xml:space="preserve">Root Cells Iron Salt Treatments</t>
  </si>
  <si>
    <t xml:space="preserve">Injury Design</t>
  </si>
  <si>
    <t xml:space="preserve">Set Temperature</t>
  </si>
  <si>
    <t xml:space="preserve">Wait</t>
  </si>
  <si>
    <t xml:space="preserve">Change Light</t>
  </si>
  <si>
    <t xml:space="preserve">E-value</t>
  </si>
  <si>
    <t xml:space="preserve">Growth Condition Treatments</t>
  </si>
  <si>
    <t xml:space="preserve">Strain or Line</t>
  </si>
  <si>
    <t xml:space="preserve">Hormone Treatments</t>
  </si>
  <si>
    <t xml:space="preserve">Induced Mutation</t>
  </si>
  <si>
    <t xml:space="preserve">Nonsyn Subst Rate</t>
  </si>
  <si>
    <t xml:space="preserve">Root Developmental Zones (Fine Scale)</t>
  </si>
  <si>
    <t xml:space="preserve">Atmosphereric Conditions</t>
  </si>
  <si>
    <t xml:space="preserve">Change Temperature</t>
  </si>
  <si>
    <t xml:space="preserve">Water Availability</t>
  </si>
  <si>
    <t xml:space="preserve">Infect</t>
  </si>
  <si>
    <t xml:space="preserve">Media</t>
  </si>
  <si>
    <t xml:space="preserve">Unknown Experimental Design</t>
  </si>
  <si>
    <t xml:space="preserve">Starvation</t>
  </si>
  <si>
    <t xml:space="preserve">Compound Based Treatment</t>
  </si>
  <si>
    <t xml:space="preserve">Genetic Variation</t>
  </si>
  <si>
    <t xml:space="preserve">Stimulus or Stress</t>
  </si>
  <si>
    <t xml:space="preserve">Temperature</t>
  </si>
  <si>
    <t xml:space="preserve">Root Regeneration</t>
  </si>
  <si>
    <t xml:space="preserve">Root Developmental Zones</t>
  </si>
  <si>
    <t xml:space="preserve">Organism Status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@"/>
    <numFmt numFmtId="166" formatCode="0.0000"/>
  </numFmts>
  <fonts count="4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5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ill>
        <patternFill patternType="solid">
          <fgColor rgb="00FFFFFF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4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5" activeCellId="0" sqref="B5"/>
    </sheetView>
  </sheetViews>
  <sheetFormatPr defaultColWidth="11.0546875" defaultRowHeight="13" zeroHeight="false" outlineLevelRow="0" outlineLevelCol="0"/>
  <cols>
    <col collapsed="false" customWidth="true" hidden="false" outlineLevel="0" max="1" min="1" style="0" width="14.13"/>
    <col collapsed="false" customWidth="true" hidden="false" outlineLevel="0" max="2" min="2" style="1" width="19.28"/>
    <col collapsed="false" customWidth="true" hidden="false" outlineLevel="0" max="3" min="3" style="0" width="12.13"/>
    <col collapsed="false" customWidth="true" hidden="false" outlineLevel="0" max="4" min="4" style="0" width="9.56"/>
    <col collapsed="false" customWidth="true" hidden="false" outlineLevel="0" max="5" min="5" style="0" width="7.13"/>
    <col collapsed="false" customWidth="true" hidden="false" outlineLevel="0" max="6" min="6" style="0" width="14.13"/>
    <col collapsed="false" customWidth="true" hidden="false" outlineLevel="0" max="7" min="7" style="0" width="7.13"/>
    <col collapsed="false" customWidth="true" hidden="false" outlineLevel="0" max="8" min="8" style="0" width="8.13"/>
  </cols>
  <sheetData>
    <row r="1" s="1" customFormat="true" ht="52" hidden="false" customHeight="false" outlineLevel="0" collapsed="false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</row>
    <row r="2" customFormat="false" ht="13" hidden="false" customHeight="false" outlineLevel="0" collapsed="false">
      <c r="A2" s="0" t="n">
        <v>1</v>
      </c>
      <c r="B2" s="1" t="s">
        <v>8</v>
      </c>
      <c r="C2" s="3" t="n">
        <v>1.797</v>
      </c>
      <c r="D2" s="3" t="n">
        <f aca="false">ABS(C2)</f>
        <v>1.797</v>
      </c>
      <c r="E2" s="0" t="n">
        <v>1</v>
      </c>
      <c r="F2" s="4" t="n">
        <v>0.74941511223522</v>
      </c>
      <c r="G2" s="0" t="n">
        <v>1</v>
      </c>
      <c r="H2" s="0" t="n">
        <f aca="false">(G2+E2)/2</f>
        <v>1</v>
      </c>
    </row>
    <row r="3" customFormat="false" ht="13" hidden="false" customHeight="false" outlineLevel="0" collapsed="false">
      <c r="A3" s="0" t="n">
        <v>2</v>
      </c>
      <c r="B3" s="1" t="s">
        <v>9</v>
      </c>
      <c r="C3" s="3" t="n">
        <v>-1.2048</v>
      </c>
      <c r="D3" s="3" t="n">
        <f aca="false">ABS(C3)</f>
        <v>1.2048</v>
      </c>
      <c r="E3" s="0" t="n">
        <v>3</v>
      </c>
      <c r="F3" s="4" t="n">
        <v>0.869835628609507</v>
      </c>
      <c r="G3" s="0" t="n">
        <v>6</v>
      </c>
      <c r="H3" s="0" t="n">
        <f aca="false">(G3+E3)/2</f>
        <v>4.5</v>
      </c>
    </row>
    <row r="4" customFormat="false" ht="13" hidden="false" customHeight="false" outlineLevel="0" collapsed="false">
      <c r="A4" s="0" t="n">
        <v>2</v>
      </c>
      <c r="B4" s="1" t="s">
        <v>10</v>
      </c>
      <c r="C4" s="3" t="n">
        <v>-1.1155</v>
      </c>
      <c r="D4" s="3" t="n">
        <f aca="false">ABS(C4)</f>
        <v>1.1155</v>
      </c>
      <c r="E4" s="0" t="n">
        <v>4</v>
      </c>
      <c r="F4" s="4" t="n">
        <v>0.868063065626957</v>
      </c>
      <c r="G4" s="0" t="n">
        <v>5</v>
      </c>
      <c r="H4" s="0" t="n">
        <f aca="false">(G4+E4)/2</f>
        <v>4.5</v>
      </c>
    </row>
    <row r="5" customFormat="false" ht="13" hidden="false" customHeight="false" outlineLevel="0" collapsed="false">
      <c r="A5" s="0" t="n">
        <v>4</v>
      </c>
      <c r="B5" s="1" t="s">
        <v>11</v>
      </c>
      <c r="C5" s="3" t="n">
        <v>-1.4858</v>
      </c>
      <c r="D5" s="3" t="n">
        <f aca="false">ABS(C5)</f>
        <v>1.4858</v>
      </c>
      <c r="E5" s="0" t="n">
        <v>2</v>
      </c>
      <c r="F5" s="4" t="n">
        <v>0.87501954285357</v>
      </c>
      <c r="G5" s="0" t="n">
        <v>8</v>
      </c>
      <c r="H5" s="0" t="n">
        <f aca="false">(G5+E5)/2</f>
        <v>5</v>
      </c>
    </row>
    <row r="6" customFormat="false" ht="13" hidden="false" customHeight="false" outlineLevel="0" collapsed="false">
      <c r="A6" s="0" t="n">
        <v>5</v>
      </c>
      <c r="B6" s="1" t="s">
        <v>12</v>
      </c>
      <c r="C6" s="3" t="n">
        <v>1.0429</v>
      </c>
      <c r="D6" s="3" t="n">
        <f aca="false">ABS(C6)</f>
        <v>1.0429</v>
      </c>
      <c r="E6" s="0" t="n">
        <v>5</v>
      </c>
      <c r="F6" s="4" t="n">
        <v>0.871899264256841</v>
      </c>
      <c r="G6" s="0" t="n">
        <v>7</v>
      </c>
      <c r="H6" s="0" t="n">
        <f aca="false">(G6+E6)/2</f>
        <v>6</v>
      </c>
    </row>
    <row r="7" customFormat="false" ht="13" hidden="false" customHeight="false" outlineLevel="0" collapsed="false">
      <c r="A7" s="0" t="n">
        <v>6</v>
      </c>
      <c r="B7" s="1" t="s">
        <v>13</v>
      </c>
      <c r="C7" s="3" t="n">
        <v>-0.8122</v>
      </c>
      <c r="D7" s="3" t="n">
        <f aca="false">ABS(C7)</f>
        <v>0.8122</v>
      </c>
      <c r="E7" s="0" t="n">
        <v>11</v>
      </c>
      <c r="F7" s="4" t="n">
        <v>0.847904392259794</v>
      </c>
      <c r="G7" s="0" t="n">
        <v>3</v>
      </c>
      <c r="H7" s="0" t="n">
        <f aca="false">(G7+E7)/2</f>
        <v>7</v>
      </c>
    </row>
    <row r="8" customFormat="false" ht="13" hidden="false" customHeight="false" outlineLevel="0" collapsed="false">
      <c r="A8" s="0" t="n">
        <v>7</v>
      </c>
      <c r="B8" s="1" t="s">
        <v>14</v>
      </c>
      <c r="C8" s="3" t="n">
        <v>-0.8962</v>
      </c>
      <c r="D8" s="3" t="n">
        <f aca="false">ABS(C8)</f>
        <v>0.8962</v>
      </c>
      <c r="E8" s="0" t="n">
        <v>9</v>
      </c>
      <c r="F8" s="4" t="n">
        <v>0.89863861010885</v>
      </c>
      <c r="G8" s="0" t="n">
        <v>11</v>
      </c>
      <c r="H8" s="0" t="n">
        <f aca="false">(G8+E8)/2</f>
        <v>10</v>
      </c>
    </row>
    <row r="9" customFormat="false" ht="26" hidden="false" customHeight="false" outlineLevel="0" collapsed="false">
      <c r="A9" s="0" t="n">
        <v>7</v>
      </c>
      <c r="B9" s="1" t="s">
        <v>15</v>
      </c>
      <c r="C9" s="3" t="n">
        <v>-0.5202</v>
      </c>
      <c r="D9" s="3" t="n">
        <f aca="false">ABS(C9)</f>
        <v>0.5202</v>
      </c>
      <c r="E9" s="0" t="n">
        <v>18</v>
      </c>
      <c r="F9" s="4" t="n">
        <v>0.833626786833388</v>
      </c>
      <c r="G9" s="0" t="n">
        <v>2</v>
      </c>
      <c r="H9" s="0" t="n">
        <f aca="false">(G9+E9)/2</f>
        <v>10</v>
      </c>
    </row>
    <row r="10" customFormat="false" ht="26" hidden="false" customHeight="false" outlineLevel="0" collapsed="false">
      <c r="A10" s="0" t="n">
        <v>9</v>
      </c>
      <c r="B10" s="1" t="s">
        <v>16</v>
      </c>
      <c r="C10" s="3" t="n">
        <v>-0.5452</v>
      </c>
      <c r="D10" s="3" t="n">
        <f aca="false">ABS(C10)</f>
        <v>0.5452</v>
      </c>
      <c r="E10" s="0" t="n">
        <v>17</v>
      </c>
      <c r="F10" s="4" t="n">
        <v>0.851494252873563</v>
      </c>
      <c r="G10" s="0" t="n">
        <v>4</v>
      </c>
      <c r="H10" s="0" t="n">
        <f aca="false">(G10+E10)/2</f>
        <v>10.5</v>
      </c>
    </row>
    <row r="11" customFormat="false" ht="13" hidden="false" customHeight="false" outlineLevel="0" collapsed="false">
      <c r="A11" s="0" t="n">
        <v>10</v>
      </c>
      <c r="B11" s="1" t="s">
        <v>17</v>
      </c>
      <c r="C11" s="3" t="n">
        <v>-0.6415</v>
      </c>
      <c r="D11" s="3" t="n">
        <f aca="false">ABS(C11)</f>
        <v>0.6415</v>
      </c>
      <c r="E11" s="0" t="n">
        <v>14</v>
      </c>
      <c r="F11" s="4" t="n">
        <v>0.879084967320261</v>
      </c>
      <c r="G11" s="0" t="n">
        <v>9</v>
      </c>
      <c r="H11" s="0" t="n">
        <f aca="false">(G11+E11)/2</f>
        <v>11.5</v>
      </c>
    </row>
    <row r="12" customFormat="false" ht="13" hidden="false" customHeight="false" outlineLevel="0" collapsed="false">
      <c r="A12" s="0" t="n">
        <v>11</v>
      </c>
      <c r="B12" s="1" t="s">
        <v>18</v>
      </c>
      <c r="C12" s="3" t="n">
        <v>-0.9436</v>
      </c>
      <c r="D12" s="3" t="n">
        <f aca="false">ABS(C12)</f>
        <v>0.9436</v>
      </c>
      <c r="E12" s="0" t="n">
        <v>8</v>
      </c>
      <c r="F12" s="4" t="n">
        <v>0.96546151083443</v>
      </c>
      <c r="G12" s="0" t="n">
        <v>18</v>
      </c>
      <c r="H12" s="0" t="n">
        <f aca="false">(G12+E12)/2</f>
        <v>13</v>
      </c>
    </row>
    <row r="13" customFormat="false" ht="13" hidden="false" customHeight="false" outlineLevel="0" collapsed="false">
      <c r="A13" s="0" t="n">
        <v>11</v>
      </c>
      <c r="B13" s="1" t="s">
        <v>19</v>
      </c>
      <c r="C13" s="3" t="n">
        <v>0.9861</v>
      </c>
      <c r="D13" s="3" t="n">
        <f aca="false">ABS(C13)</f>
        <v>0.9861</v>
      </c>
      <c r="E13" s="0" t="n">
        <v>6</v>
      </c>
      <c r="F13" s="4" t="s">
        <v>20</v>
      </c>
      <c r="G13" s="0" t="n">
        <v>20</v>
      </c>
      <c r="H13" s="0" t="n">
        <f aca="false">(G13+E13)/2</f>
        <v>13</v>
      </c>
    </row>
    <row r="14" customFormat="false" ht="13" hidden="false" customHeight="false" outlineLevel="0" collapsed="false">
      <c r="A14" s="0" t="n">
        <v>13</v>
      </c>
      <c r="B14" s="1" t="s">
        <v>21</v>
      </c>
      <c r="C14" s="3" t="n">
        <v>0.9797</v>
      </c>
      <c r="D14" s="3" t="n">
        <f aca="false">ABS(C14)</f>
        <v>0.9797</v>
      </c>
      <c r="E14" s="0" t="n">
        <v>7</v>
      </c>
      <c r="F14" s="4" t="s">
        <v>20</v>
      </c>
      <c r="G14" s="0" t="n">
        <v>20</v>
      </c>
      <c r="H14" s="0" t="n">
        <f aca="false">(G14+E14)/2</f>
        <v>13.5</v>
      </c>
    </row>
    <row r="15" customFormat="false" ht="13" hidden="false" customHeight="false" outlineLevel="0" collapsed="false">
      <c r="A15" s="0" t="n">
        <v>14</v>
      </c>
      <c r="B15" s="1" t="s">
        <v>22</v>
      </c>
      <c r="C15" s="3" t="n">
        <v>-0.816</v>
      </c>
      <c r="D15" s="3" t="n">
        <f aca="false">ABS(C15)</f>
        <v>0.816</v>
      </c>
      <c r="E15" s="0" t="n">
        <v>10</v>
      </c>
      <c r="F15" s="4" t="s">
        <v>20</v>
      </c>
      <c r="G15" s="0" t="n">
        <v>20</v>
      </c>
      <c r="H15" s="0" t="n">
        <f aca="false">(G15+E15)/2</f>
        <v>15</v>
      </c>
    </row>
    <row r="16" customFormat="false" ht="26" hidden="false" customHeight="false" outlineLevel="0" collapsed="false">
      <c r="A16" s="0" t="n">
        <v>15</v>
      </c>
      <c r="B16" s="1" t="s">
        <v>23</v>
      </c>
      <c r="C16" s="3" t="n">
        <v>0.5471</v>
      </c>
      <c r="D16" s="3" t="n">
        <f aca="false">ABS(C16)</f>
        <v>0.5471</v>
      </c>
      <c r="E16" s="0" t="n">
        <v>16</v>
      </c>
      <c r="F16" s="4" t="n">
        <v>0.945499265124929</v>
      </c>
      <c r="G16" s="0" t="n">
        <v>15</v>
      </c>
      <c r="H16" s="0" t="n">
        <f aca="false">(G16+E16)/2</f>
        <v>15.5</v>
      </c>
    </row>
    <row r="17" customFormat="false" ht="13" hidden="false" customHeight="false" outlineLevel="0" collapsed="false">
      <c r="A17" s="0" t="n">
        <v>16</v>
      </c>
      <c r="B17" s="1" t="s">
        <v>24</v>
      </c>
      <c r="C17" s="3" t="n">
        <v>-0.7252</v>
      </c>
      <c r="D17" s="3" t="n">
        <f aca="false">ABS(C17)</f>
        <v>0.7252</v>
      </c>
      <c r="E17" s="0" t="n">
        <v>12</v>
      </c>
      <c r="F17" s="4" t="s">
        <v>20</v>
      </c>
      <c r="G17" s="0" t="n">
        <v>20</v>
      </c>
      <c r="H17" s="0" t="n">
        <f aca="false">(G17+E17)/2</f>
        <v>16</v>
      </c>
    </row>
    <row r="18" customFormat="false" ht="13" hidden="false" customHeight="false" outlineLevel="0" collapsed="false">
      <c r="A18" s="0" t="n">
        <v>17</v>
      </c>
      <c r="B18" s="1" t="s">
        <v>25</v>
      </c>
      <c r="C18" s="3" t="n">
        <v>-0.6485</v>
      </c>
      <c r="D18" s="3" t="n">
        <f aca="false">ABS(C18)</f>
        <v>0.6485</v>
      </c>
      <c r="E18" s="0" t="n">
        <v>13</v>
      </c>
      <c r="F18" s="4" t="s">
        <v>20</v>
      </c>
      <c r="G18" s="0" t="n">
        <v>20</v>
      </c>
      <c r="H18" s="0" t="n">
        <f aca="false">(G18+E18)/2</f>
        <v>16.5</v>
      </c>
    </row>
    <row r="19" customFormat="false" ht="26" hidden="false" customHeight="false" outlineLevel="0" collapsed="false">
      <c r="A19" s="0" t="n">
        <v>18</v>
      </c>
      <c r="B19" s="1" t="s">
        <v>26</v>
      </c>
      <c r="C19" s="3" t="n">
        <v>-0.371</v>
      </c>
      <c r="D19" s="3" t="n">
        <f aca="false">ABS(C19)</f>
        <v>0.371</v>
      </c>
      <c r="E19" s="0" t="n">
        <v>22</v>
      </c>
      <c r="F19" s="4" t="n">
        <v>0.913784268511401</v>
      </c>
      <c r="G19" s="0" t="n">
        <v>12</v>
      </c>
      <c r="H19" s="0" t="n">
        <f aca="false">(G19+E19)/2</f>
        <v>17</v>
      </c>
    </row>
    <row r="20" customFormat="false" ht="13" hidden="false" customHeight="false" outlineLevel="0" collapsed="false">
      <c r="A20" s="0" t="n">
        <v>19</v>
      </c>
      <c r="B20" s="1" t="s">
        <v>27</v>
      </c>
      <c r="C20" s="3" t="n">
        <v>-0.5991</v>
      </c>
      <c r="D20" s="3" t="n">
        <f aca="false">ABS(C20)</f>
        <v>0.5991</v>
      </c>
      <c r="E20" s="0" t="n">
        <v>15</v>
      </c>
      <c r="F20" s="4" t="s">
        <v>20</v>
      </c>
      <c r="G20" s="0" t="n">
        <v>20</v>
      </c>
      <c r="H20" s="0" t="n">
        <f aca="false">(G20+E20)/2</f>
        <v>17.5</v>
      </c>
    </row>
    <row r="21" customFormat="false" ht="13" hidden="false" customHeight="false" outlineLevel="0" collapsed="false">
      <c r="A21" s="0" t="n">
        <v>20</v>
      </c>
      <c r="B21" s="1" t="s">
        <v>28</v>
      </c>
      <c r="C21" s="3" t="n">
        <v>-0.5051</v>
      </c>
      <c r="D21" s="3" t="n">
        <f aca="false">ABS(C21)</f>
        <v>0.5051</v>
      </c>
      <c r="E21" s="0" t="n">
        <v>19</v>
      </c>
      <c r="F21" s="4" t="s">
        <v>20</v>
      </c>
      <c r="G21" s="0" t="n">
        <v>20</v>
      </c>
      <c r="H21" s="0" t="n">
        <f aca="false">(G21+E21)/2</f>
        <v>19.5</v>
      </c>
    </row>
    <row r="22" customFormat="false" ht="13" hidden="false" customHeight="false" outlineLevel="0" collapsed="false">
      <c r="A22" s="0" t="n">
        <v>21</v>
      </c>
      <c r="B22" s="1" t="s">
        <v>29</v>
      </c>
      <c r="C22" s="3" t="n">
        <v>0.4847</v>
      </c>
      <c r="D22" s="3" t="n">
        <f aca="false">ABS(C22)</f>
        <v>0.4847</v>
      </c>
      <c r="E22" s="0" t="n">
        <v>20</v>
      </c>
      <c r="F22" s="4" t="s">
        <v>20</v>
      </c>
      <c r="G22" s="0" t="n">
        <v>20</v>
      </c>
      <c r="H22" s="0" t="n">
        <f aca="false">(G22+E22)/2</f>
        <v>20</v>
      </c>
    </row>
    <row r="23" customFormat="false" ht="13" hidden="false" customHeight="false" outlineLevel="0" collapsed="false">
      <c r="A23" s="0" t="n">
        <v>22</v>
      </c>
      <c r="B23" s="1" t="s">
        <v>30</v>
      </c>
      <c r="C23" s="3" t="n">
        <v>0.3794</v>
      </c>
      <c r="D23" s="3" t="n">
        <f aca="false">ABS(C23)</f>
        <v>0.3794</v>
      </c>
      <c r="E23" s="0" t="n">
        <v>21</v>
      </c>
      <c r="F23" s="4" t="s">
        <v>20</v>
      </c>
      <c r="G23" s="0" t="n">
        <v>20</v>
      </c>
      <c r="H23" s="0" t="n">
        <f aca="false">(G23+E23)/2</f>
        <v>20.5</v>
      </c>
    </row>
    <row r="24" customFormat="false" ht="13" hidden="false" customHeight="false" outlineLevel="0" collapsed="false">
      <c r="A24" s="0" t="n">
        <v>23</v>
      </c>
      <c r="B24" s="1" t="s">
        <v>31</v>
      </c>
      <c r="C24" s="3" t="n">
        <v>-0.1863</v>
      </c>
      <c r="D24" s="3" t="n">
        <f aca="false">ABS(C24)</f>
        <v>0.1863</v>
      </c>
      <c r="E24" s="0" t="n">
        <v>30</v>
      </c>
      <c r="F24" s="4" t="n">
        <v>0.924573082489146</v>
      </c>
      <c r="G24" s="0" t="n">
        <v>13</v>
      </c>
      <c r="H24" s="0" t="n">
        <f aca="false">(G24+E24)/2</f>
        <v>21.5</v>
      </c>
    </row>
    <row r="25" customFormat="false" ht="26" hidden="false" customHeight="false" outlineLevel="0" collapsed="false">
      <c r="A25" s="0" t="n">
        <v>23</v>
      </c>
      <c r="B25" s="1" t="s">
        <v>32</v>
      </c>
      <c r="C25" s="3" t="n">
        <v>0.3558</v>
      </c>
      <c r="D25" s="3" t="n">
        <f aca="false">ABS(C25)</f>
        <v>0.3558</v>
      </c>
      <c r="E25" s="0" t="n">
        <v>23</v>
      </c>
      <c r="F25" s="4" t="s">
        <v>20</v>
      </c>
      <c r="G25" s="0" t="n">
        <v>20</v>
      </c>
      <c r="H25" s="0" t="n">
        <f aca="false">(G25+E25)/2</f>
        <v>21.5</v>
      </c>
    </row>
    <row r="26" customFormat="false" ht="13" hidden="false" customHeight="false" outlineLevel="0" collapsed="false">
      <c r="A26" s="0" t="n">
        <v>25</v>
      </c>
      <c r="B26" s="1" t="s">
        <v>33</v>
      </c>
      <c r="C26" s="3" t="n">
        <v>0.3255</v>
      </c>
      <c r="D26" s="3" t="n">
        <f aca="false">ABS(C26)</f>
        <v>0.3255</v>
      </c>
      <c r="E26" s="0" t="n">
        <v>24</v>
      </c>
      <c r="F26" s="4" t="s">
        <v>20</v>
      </c>
      <c r="G26" s="0" t="n">
        <v>20</v>
      </c>
      <c r="H26" s="0" t="n">
        <f aca="false">(G26+E26)/2</f>
        <v>22</v>
      </c>
    </row>
    <row r="27" customFormat="false" ht="13" hidden="false" customHeight="false" outlineLevel="0" collapsed="false">
      <c r="A27" s="0" t="n">
        <v>26</v>
      </c>
      <c r="B27" s="1" t="s">
        <v>34</v>
      </c>
      <c r="C27" s="3" t="n">
        <v>-0.2572</v>
      </c>
      <c r="D27" s="3" t="n">
        <f aca="false">ABS(C27)</f>
        <v>0.2572</v>
      </c>
      <c r="E27" s="0" t="n">
        <v>25</v>
      </c>
      <c r="F27" s="4" t="s">
        <v>20</v>
      </c>
      <c r="G27" s="0" t="n">
        <v>20</v>
      </c>
      <c r="H27" s="0" t="n">
        <f aca="false">(G27+E27)/2</f>
        <v>22.5</v>
      </c>
    </row>
    <row r="28" customFormat="false" ht="13" hidden="false" customHeight="false" outlineLevel="0" collapsed="false">
      <c r="A28" s="0" t="n">
        <v>27</v>
      </c>
      <c r="B28" s="1" t="s">
        <v>35</v>
      </c>
      <c r="C28" s="3" t="n">
        <v>0.2448</v>
      </c>
      <c r="D28" s="3" t="n">
        <f aca="false">ABS(C28)</f>
        <v>0.2448</v>
      </c>
      <c r="E28" s="0" t="n">
        <v>26</v>
      </c>
      <c r="F28" s="4" t="s">
        <v>20</v>
      </c>
      <c r="G28" s="0" t="n">
        <v>20</v>
      </c>
      <c r="H28" s="0" t="n">
        <f aca="false">(G28+E28)/2</f>
        <v>23</v>
      </c>
    </row>
    <row r="29" customFormat="false" ht="13" hidden="false" customHeight="false" outlineLevel="0" collapsed="false">
      <c r="A29" s="0" t="n">
        <v>28</v>
      </c>
      <c r="B29" s="1" t="s">
        <v>36</v>
      </c>
      <c r="C29" s="3" t="n">
        <v>-0.2391</v>
      </c>
      <c r="D29" s="3" t="n">
        <f aca="false">ABS(C29)</f>
        <v>0.2391</v>
      </c>
      <c r="E29" s="0" t="n">
        <v>27</v>
      </c>
      <c r="F29" s="4" t="s">
        <v>20</v>
      </c>
      <c r="G29" s="0" t="n">
        <v>20</v>
      </c>
      <c r="H29" s="0" t="n">
        <f aca="false">(G29+E29)/2</f>
        <v>23.5</v>
      </c>
    </row>
    <row r="30" customFormat="false" ht="26" hidden="false" customHeight="false" outlineLevel="0" collapsed="false">
      <c r="A30" s="0" t="n">
        <v>29</v>
      </c>
      <c r="B30" s="1" t="s">
        <v>37</v>
      </c>
      <c r="C30" s="3" t="n">
        <v>-0.2046</v>
      </c>
      <c r="D30" s="3" t="n">
        <f aca="false">ABS(C30)</f>
        <v>0.2046</v>
      </c>
      <c r="E30" s="0" t="n">
        <v>28</v>
      </c>
      <c r="F30" s="4" t="s">
        <v>20</v>
      </c>
      <c r="G30" s="0" t="n">
        <v>20</v>
      </c>
      <c r="H30" s="0" t="n">
        <f aca="false">(G30+E30)/2</f>
        <v>24</v>
      </c>
    </row>
    <row r="31" customFormat="false" ht="26" hidden="false" customHeight="false" outlineLevel="0" collapsed="false">
      <c r="A31" s="0" t="n">
        <v>30</v>
      </c>
      <c r="B31" s="1" t="s">
        <v>38</v>
      </c>
      <c r="C31" s="3" t="n">
        <v>-0.2042</v>
      </c>
      <c r="D31" s="3" t="n">
        <f aca="false">ABS(C31)</f>
        <v>0.2042</v>
      </c>
      <c r="E31" s="0" t="n">
        <v>29</v>
      </c>
      <c r="F31" s="4" t="s">
        <v>20</v>
      </c>
      <c r="G31" s="0" t="n">
        <v>20</v>
      </c>
      <c r="H31" s="0" t="n">
        <f aca="false">(G31+E31)/2</f>
        <v>24.5</v>
      </c>
    </row>
    <row r="32" customFormat="false" ht="13" hidden="false" customHeight="false" outlineLevel="0" collapsed="false">
      <c r="A32" s="0" t="n">
        <v>31</v>
      </c>
      <c r="B32" s="1" t="s">
        <v>39</v>
      </c>
      <c r="C32" s="3" t="n">
        <v>0.1814</v>
      </c>
      <c r="D32" s="3" t="n">
        <f aca="false">ABS(C32)</f>
        <v>0.1814</v>
      </c>
      <c r="E32" s="0" t="n">
        <v>31</v>
      </c>
      <c r="F32" s="4" t="s">
        <v>20</v>
      </c>
      <c r="G32" s="0" t="n">
        <v>20</v>
      </c>
      <c r="H32" s="0" t="n">
        <f aca="false">(G32+E32)/2</f>
        <v>25.5</v>
      </c>
    </row>
    <row r="33" customFormat="false" ht="13" hidden="false" customHeight="false" outlineLevel="0" collapsed="false">
      <c r="A33" s="0" t="n">
        <v>31</v>
      </c>
      <c r="B33" s="1" t="s">
        <v>40</v>
      </c>
      <c r="C33" s="3" t="n">
        <v>-0.0656</v>
      </c>
      <c r="D33" s="3" t="n">
        <f aca="false">ABS(C33)</f>
        <v>0.0656</v>
      </c>
      <c r="E33" s="0" t="n">
        <v>41</v>
      </c>
      <c r="F33" s="4" t="n">
        <v>0.894164359813215</v>
      </c>
      <c r="G33" s="0" t="n">
        <v>10</v>
      </c>
      <c r="H33" s="0" t="n">
        <f aca="false">(G33+E33)/2</f>
        <v>25.5</v>
      </c>
    </row>
    <row r="34" customFormat="false" ht="13" hidden="false" customHeight="false" outlineLevel="0" collapsed="false">
      <c r="A34" s="0" t="n">
        <v>33</v>
      </c>
      <c r="B34" s="1" t="s">
        <v>41</v>
      </c>
      <c r="C34" s="3" t="n">
        <v>0.1353</v>
      </c>
      <c r="D34" s="3" t="n">
        <f aca="false">ABS(C34)</f>
        <v>0.1353</v>
      </c>
      <c r="E34" s="0" t="n">
        <v>36</v>
      </c>
      <c r="F34" s="4" t="n">
        <v>0.957636080870918</v>
      </c>
      <c r="G34" s="0" t="n">
        <v>16</v>
      </c>
      <c r="H34" s="0" t="n">
        <f aca="false">(G34+E34)/2</f>
        <v>26</v>
      </c>
    </row>
    <row r="35" customFormat="false" ht="13" hidden="false" customHeight="false" outlineLevel="0" collapsed="false">
      <c r="A35" s="0" t="n">
        <v>33</v>
      </c>
      <c r="B35" s="1" t="s">
        <v>42</v>
      </c>
      <c r="C35" s="3" t="n">
        <v>0.1643</v>
      </c>
      <c r="D35" s="3" t="n">
        <f aca="false">ABS(C35)</f>
        <v>0.1643</v>
      </c>
      <c r="E35" s="0" t="n">
        <v>33</v>
      </c>
      <c r="F35" s="4" t="n">
        <v>0.972508591065292</v>
      </c>
      <c r="G35" s="0" t="n">
        <v>19</v>
      </c>
      <c r="H35" s="0" t="n">
        <f aca="false">(G35+E35)/2</f>
        <v>26</v>
      </c>
    </row>
    <row r="36" customFormat="false" ht="26" hidden="false" customHeight="false" outlineLevel="0" collapsed="false">
      <c r="A36" s="0" t="n">
        <v>33</v>
      </c>
      <c r="B36" s="1" t="s">
        <v>43</v>
      </c>
      <c r="C36" s="3" t="n">
        <v>-0.1767</v>
      </c>
      <c r="D36" s="3" t="n">
        <f aca="false">ABS(C36)</f>
        <v>0.1767</v>
      </c>
      <c r="E36" s="0" t="n">
        <v>32</v>
      </c>
      <c r="F36" s="4" t="s">
        <v>20</v>
      </c>
      <c r="G36" s="0" t="n">
        <v>20</v>
      </c>
      <c r="H36" s="0" t="n">
        <f aca="false">(G36+E36)/2</f>
        <v>26</v>
      </c>
    </row>
    <row r="37" customFormat="false" ht="13" hidden="false" customHeight="false" outlineLevel="0" collapsed="false">
      <c r="A37" s="0" t="n">
        <v>36</v>
      </c>
      <c r="B37" s="1" t="s">
        <v>44</v>
      </c>
      <c r="C37" s="3" t="n">
        <v>-0.072</v>
      </c>
      <c r="D37" s="3" t="n">
        <f aca="false">ABS(C37)</f>
        <v>0.072</v>
      </c>
      <c r="E37" s="0" t="n">
        <v>40</v>
      </c>
      <c r="F37" s="4" t="n">
        <v>0.938685902461973</v>
      </c>
      <c r="G37" s="0" t="n">
        <v>14</v>
      </c>
      <c r="H37" s="0" t="n">
        <f aca="false">(G37+E37)/2</f>
        <v>27</v>
      </c>
    </row>
    <row r="38" customFormat="false" ht="26" hidden="false" customHeight="false" outlineLevel="0" collapsed="false">
      <c r="A38" s="0" t="n">
        <v>36</v>
      </c>
      <c r="B38" s="1" t="s">
        <v>45</v>
      </c>
      <c r="C38" s="3" t="n">
        <v>-0.1515</v>
      </c>
      <c r="D38" s="3" t="n">
        <f aca="false">ABS(C38)</f>
        <v>0.1515</v>
      </c>
      <c r="E38" s="0" t="n">
        <v>34</v>
      </c>
      <c r="F38" s="4" t="s">
        <v>20</v>
      </c>
      <c r="G38" s="0" t="n">
        <v>20</v>
      </c>
      <c r="H38" s="0" t="n">
        <f aca="false">(G38+E38)/2</f>
        <v>27</v>
      </c>
    </row>
    <row r="39" customFormat="false" ht="13" hidden="false" customHeight="false" outlineLevel="0" collapsed="false">
      <c r="A39" s="0" t="n">
        <v>38</v>
      </c>
      <c r="B39" s="1" t="s">
        <v>46</v>
      </c>
      <c r="C39" s="3" t="n">
        <v>-0.1108</v>
      </c>
      <c r="D39" s="3" t="n">
        <f aca="false">ABS(C39)</f>
        <v>0.1108</v>
      </c>
      <c r="E39" s="0" t="n">
        <v>38</v>
      </c>
      <c r="F39" s="4" t="n">
        <v>0.961840106636908</v>
      </c>
      <c r="G39" s="0" t="n">
        <v>17</v>
      </c>
      <c r="H39" s="0" t="n">
        <f aca="false">(G39+E39)/2</f>
        <v>27.5</v>
      </c>
    </row>
    <row r="40" customFormat="false" ht="13" hidden="false" customHeight="false" outlineLevel="0" collapsed="false">
      <c r="A40" s="0" t="n">
        <v>38</v>
      </c>
      <c r="B40" s="1" t="s">
        <v>47</v>
      </c>
      <c r="C40" s="3" t="n">
        <v>-0.1414</v>
      </c>
      <c r="D40" s="3" t="n">
        <f aca="false">ABS(C40)</f>
        <v>0.1414</v>
      </c>
      <c r="E40" s="0" t="n">
        <v>35</v>
      </c>
      <c r="F40" s="4" t="s">
        <v>20</v>
      </c>
      <c r="G40" s="0" t="n">
        <v>20</v>
      </c>
      <c r="H40" s="0" t="n">
        <f aca="false">(G40+E40)/2</f>
        <v>27.5</v>
      </c>
    </row>
    <row r="41" customFormat="false" ht="13" hidden="false" customHeight="false" outlineLevel="0" collapsed="false">
      <c r="A41" s="0" t="n">
        <v>40</v>
      </c>
      <c r="B41" s="1" t="s">
        <v>48</v>
      </c>
      <c r="C41" s="3" t="n">
        <v>-0.1309</v>
      </c>
      <c r="D41" s="3" t="n">
        <f aca="false">ABS(C41)</f>
        <v>0.1309</v>
      </c>
      <c r="E41" s="0" t="n">
        <v>37</v>
      </c>
      <c r="F41" s="4" t="s">
        <v>20</v>
      </c>
      <c r="G41" s="0" t="n">
        <v>20</v>
      </c>
      <c r="H41" s="0" t="n">
        <f aca="false">(G41+E41)/2</f>
        <v>28.5</v>
      </c>
    </row>
    <row r="42" customFormat="false" ht="13" hidden="false" customHeight="false" outlineLevel="0" collapsed="false">
      <c r="A42" s="0" t="n">
        <v>41</v>
      </c>
      <c r="B42" s="1" t="s">
        <v>49</v>
      </c>
      <c r="C42" s="3" t="n">
        <v>0.0817</v>
      </c>
      <c r="D42" s="3" t="n">
        <f aca="false">ABS(C42)</f>
        <v>0.0817</v>
      </c>
      <c r="E42" s="0" t="n">
        <v>39</v>
      </c>
      <c r="F42" s="4" t="s">
        <v>20</v>
      </c>
      <c r="G42" s="0" t="n">
        <v>20</v>
      </c>
      <c r="H42" s="0" t="n">
        <f aca="false">(G42+E42)/2</f>
        <v>29.5</v>
      </c>
    </row>
    <row r="43" customFormat="false" ht="26" hidden="false" customHeight="false" outlineLevel="0" collapsed="false">
      <c r="A43" s="0" t="n">
        <v>42</v>
      </c>
      <c r="B43" s="1" t="s">
        <v>50</v>
      </c>
      <c r="C43" s="3" t="n">
        <v>0.0491</v>
      </c>
      <c r="D43" s="3" t="n">
        <f aca="false">ABS(C43)</f>
        <v>0.0491</v>
      </c>
      <c r="E43" s="0" t="n">
        <v>42</v>
      </c>
      <c r="F43" s="4" t="s">
        <v>20</v>
      </c>
      <c r="G43" s="0" t="n">
        <v>20</v>
      </c>
      <c r="H43" s="0" t="n">
        <f aca="false">(G43+E43)/2</f>
        <v>31</v>
      </c>
    </row>
    <row r="44" customFormat="false" ht="13" hidden="false" customHeight="false" outlineLevel="0" collapsed="false">
      <c r="A44" s="0" t="n">
        <v>43</v>
      </c>
      <c r="B44" s="1" t="s">
        <v>51</v>
      </c>
      <c r="C44" s="3" t="n">
        <v>-0.0339</v>
      </c>
      <c r="D44" s="3" t="n">
        <f aca="false">ABS(C44)</f>
        <v>0.0339</v>
      </c>
      <c r="E44" s="0" t="n">
        <v>43</v>
      </c>
      <c r="F44" s="4" t="s">
        <v>20</v>
      </c>
      <c r="G44" s="0" t="n">
        <v>20</v>
      </c>
      <c r="H44" s="0" t="n">
        <f aca="false">(G44+E44)/2</f>
        <v>31.5</v>
      </c>
    </row>
  </sheetData>
  <autoFilter ref="B1:H1"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10-09T19:43:38Z</dcterms:created>
  <dc:creator>Huang-Wen-2 Chen</dc:creator>
  <dc:description/>
  <dc:language>en-US</dc:language>
  <cp:lastModifiedBy>Huang-Wen-2 Chen</cp:lastModifiedBy>
  <dcterms:modified xsi:type="dcterms:W3CDTF">2010-02-02T00:00:45Z</dcterms:modified>
  <cp:revision>0</cp:revision>
  <dc:subject/>
  <dc:title/>
</cp:coreProperties>
</file>